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84" uniqueCount="61">
  <si>
    <r>
      <rPr>
        <sz val="9"/>
        <color theme="1"/>
        <rFont val="Times New Roman"/>
        <charset val="134"/>
      </rPr>
      <t xml:space="preserve">Table S5 Comparision of introns between mitogenomes of </t>
    </r>
    <r>
      <rPr>
        <i/>
        <sz val="9"/>
        <color theme="1"/>
        <rFont val="Times New Roman"/>
        <charset val="134"/>
      </rPr>
      <t>Wolfiporia cocos</t>
    </r>
    <r>
      <rPr>
        <sz val="9"/>
        <color theme="1"/>
        <rFont val="Times New Roman"/>
        <charset val="134"/>
      </rPr>
      <t xml:space="preserve"> BL16 and MD-104 SS10</t>
    </r>
  </si>
  <si>
    <t>Gene</t>
  </si>
  <si>
    <r>
      <rPr>
        <i/>
        <sz val="9"/>
        <color theme="1"/>
        <rFont val="Times New Roman"/>
        <charset val="134"/>
      </rPr>
      <t>Wolfiporia cocos</t>
    </r>
    <r>
      <rPr>
        <sz val="9"/>
        <color theme="1"/>
        <rFont val="Times New Roman"/>
        <charset val="134"/>
      </rPr>
      <t xml:space="preserve"> BL16</t>
    </r>
  </si>
  <si>
    <t>Wolfiporia cocos MD-104 SS10</t>
  </si>
  <si>
    <t>Similarity in nucleotide</t>
  </si>
  <si>
    <t>Size difference</t>
  </si>
  <si>
    <t>name</t>
  </si>
  <si>
    <t>No.</t>
  </si>
  <si>
    <t>Start</t>
  </si>
  <si>
    <t>Stop</t>
  </si>
  <si>
    <t>Size (bp)</t>
  </si>
  <si>
    <t>Type RNAweaselᵇ</t>
  </si>
  <si>
    <t>E-value</t>
  </si>
  <si>
    <t>Coverage (%)</t>
  </si>
  <si>
    <t>Identity (%)</t>
  </si>
  <si>
    <t>E-Value</t>
  </si>
  <si>
    <t>(bp)</t>
  </si>
  <si>
    <t>nad1</t>
  </si>
  <si>
    <t>i1</t>
  </si>
  <si>
    <t>IB (complete)</t>
  </si>
  <si>
    <t>nad2</t>
  </si>
  <si>
    <t>i2ᵃ</t>
  </si>
  <si>
    <t>i2</t>
  </si>
  <si>
    <t>IC2</t>
  </si>
  <si>
    <t>i3</t>
  </si>
  <si>
    <t>I (derived, B1)</t>
  </si>
  <si>
    <t>nad4L</t>
  </si>
  <si>
    <t>i1ͨ</t>
  </si>
  <si>
    <t>nad5</t>
  </si>
  <si>
    <t>i1ᵃ</t>
  </si>
  <si>
    <t>ID</t>
  </si>
  <si>
    <t>i3ᵃ</t>
  </si>
  <si>
    <t>1.32e-12      2336       228..39</t>
  </si>
  <si>
    <t>8.51e-16      2336      1251..958</t>
  </si>
  <si>
    <t>i4</t>
  </si>
  <si>
    <t>I (derived, A)</t>
  </si>
  <si>
    <t>cob</t>
  </si>
  <si>
    <t>IB (3', partial)</t>
  </si>
  <si>
    <t>cox1</t>
  </si>
  <si>
    <t>4.47e-08       788       474..147</t>
  </si>
  <si>
    <t>i5ᵃ ͨ</t>
  </si>
  <si>
    <t>i5ᵃ</t>
  </si>
  <si>
    <t>i6ᵃ</t>
  </si>
  <si>
    <t>i6</t>
  </si>
  <si>
    <t>i7</t>
  </si>
  <si>
    <t>i7ᵃ</t>
  </si>
  <si>
    <t>i8</t>
  </si>
  <si>
    <t>i8ᵃ</t>
  </si>
  <si>
    <t>i9ᵃ</t>
  </si>
  <si>
    <t>IA</t>
  </si>
  <si>
    <t>cox2</t>
  </si>
  <si>
    <t>IB (5', partial)</t>
  </si>
  <si>
    <t>IC1</t>
  </si>
  <si>
    <t>i4ᵃ</t>
  </si>
  <si>
    <t>cox3</t>
  </si>
  <si>
    <t>trnQ-UUG</t>
  </si>
  <si>
    <t>Note:</t>
  </si>
  <si>
    <t>Bold letters stand for introns that have great difference in size between mitogenomes of the two SSIs</t>
  </si>
  <si>
    <t>ᵃ Different intron types are identified in one intron</t>
  </si>
  <si>
    <t>ᵇ Intron type were annotated using RNAweasel (http://megasun.bch.umontreal.ca/cgi-bin/RNAweasel/RNAweaselInterface.pl)</t>
  </si>
  <si>
    <t>ͨ Introns that were only found in one SSI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9"/>
      <color theme="1"/>
      <name val="Times New Roman"/>
      <charset val="134"/>
    </font>
    <font>
      <i/>
      <sz val="9"/>
      <color theme="1"/>
      <name val="Times New Roman"/>
      <charset val="134"/>
    </font>
    <font>
      <b/>
      <sz val="9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0" fillId="13" borderId="1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2" borderId="16" applyNumberFormat="0" applyFont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5" fillId="0" borderId="18" applyNumberFormat="0" applyFill="0" applyAlignment="0" applyProtection="0">
      <alignment vertical="center"/>
    </xf>
    <xf numFmtId="0" fontId="22" fillId="0" borderId="18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8" fillId="0" borderId="21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20" fillId="18" borderId="20" applyNumberFormat="0" applyAlignment="0" applyProtection="0">
      <alignment vertical="center"/>
    </xf>
    <xf numFmtId="0" fontId="12" fillId="18" borderId="17" applyNumberFormat="0" applyAlignment="0" applyProtection="0">
      <alignment vertical="center"/>
    </xf>
    <xf numFmtId="0" fontId="5" fillId="5" borderId="14" applyNumberFormat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9" fillId="0" borderId="15" applyNumberFormat="0" applyFill="0" applyAlignment="0" applyProtection="0">
      <alignment vertical="center"/>
    </xf>
    <xf numFmtId="0" fontId="19" fillId="0" borderId="19" applyNumberFormat="0" applyFill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11" fontId="1" fillId="0" borderId="2" xfId="0" applyNumberFormat="1" applyFont="1" applyFill="1" applyBorder="1" applyAlignment="1">
      <alignment horizontal="left" vertical="center"/>
    </xf>
    <xf numFmtId="0" fontId="1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left" vertical="center"/>
    </xf>
    <xf numFmtId="11" fontId="3" fillId="0" borderId="2" xfId="0" applyNumberFormat="1" applyFont="1" applyFill="1" applyBorder="1" applyAlignment="1">
      <alignment horizontal="left" vertical="center"/>
    </xf>
    <xf numFmtId="0" fontId="3" fillId="0" borderId="5" xfId="0" applyFont="1" applyFill="1" applyBorder="1" applyAlignment="1">
      <alignment vertical="center"/>
    </xf>
    <xf numFmtId="0" fontId="3" fillId="0" borderId="6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0" fontId="1" fillId="0" borderId="8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>
      <alignment vertical="center"/>
    </xf>
    <xf numFmtId="0" fontId="1" fillId="0" borderId="4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0" fontId="3" fillId="0" borderId="9" xfId="0" applyFont="1" applyFill="1" applyBorder="1" applyAlignment="1">
      <alignment vertical="center"/>
    </xf>
    <xf numFmtId="0" fontId="3" fillId="0" borderId="4" xfId="0" applyFont="1" applyFill="1" applyBorder="1" applyAlignment="1">
      <alignment vertical="center"/>
    </xf>
    <xf numFmtId="0" fontId="3" fillId="0" borderId="10" xfId="0" applyFont="1" applyFill="1" applyBorder="1" applyAlignment="1">
      <alignment vertical="center"/>
    </xf>
    <xf numFmtId="0" fontId="1" fillId="0" borderId="11" xfId="0" applyFont="1" applyFill="1" applyBorder="1" applyAlignment="1">
      <alignment vertical="center"/>
    </xf>
    <xf numFmtId="0" fontId="1" fillId="0" borderId="12" xfId="0" applyFont="1" applyFill="1" applyBorder="1" applyAlignment="1">
      <alignment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11" fontId="1" fillId="0" borderId="2" xfId="0" applyNumberFormat="1" applyFont="1" applyFill="1" applyBorder="1" applyAlignment="1">
      <alignment vertical="center"/>
    </xf>
    <xf numFmtId="0" fontId="3" fillId="0" borderId="7" xfId="0" applyFont="1" applyFill="1" applyBorder="1" applyAlignment="1">
      <alignment vertical="center"/>
    </xf>
    <xf numFmtId="0" fontId="3" fillId="0" borderId="13" xfId="0" applyFont="1" applyFill="1" applyBorder="1" applyAlignment="1">
      <alignment vertical="center"/>
    </xf>
    <xf numFmtId="11" fontId="3" fillId="0" borderId="2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58"/>
  <sheetViews>
    <sheetView tabSelected="1" zoomScale="90" zoomScaleNormal="90" topLeftCell="A28" workbookViewId="0">
      <selection activeCell="B45" sqref="B45"/>
    </sheetView>
  </sheetViews>
  <sheetFormatPr defaultColWidth="9" defaultRowHeight="12"/>
  <cols>
    <col min="1" max="1" width="7.75" style="3" customWidth="1"/>
    <col min="2" max="2" width="3.25833333333333" style="3" customWidth="1"/>
    <col min="3" max="5" width="6.75833333333333" style="3" customWidth="1"/>
    <col min="6" max="6" width="12.7666666666667" style="3" customWidth="1"/>
    <col min="7" max="7" width="7.50833333333333" style="3" customWidth="1"/>
    <col min="8" max="9" width="5.625" style="3" customWidth="1"/>
    <col min="10" max="10" width="7.75833333333333" style="3" customWidth="1"/>
    <col min="11" max="11" width="3.25833333333333" style="3" customWidth="1"/>
    <col min="12" max="14" width="6.75833333333333" style="3" customWidth="1"/>
    <col min="15" max="15" width="12.2166666666667" style="3" customWidth="1"/>
    <col min="16" max="16" width="7.5" style="3" customWidth="1"/>
    <col min="17" max="18" width="5.625" style="3" customWidth="1"/>
    <col min="19" max="21" width="9" style="3"/>
    <col min="22" max="22" width="9.85833333333333" style="3" customWidth="1"/>
    <col min="23" max="16384" width="9" style="3"/>
  </cols>
  <sheetData>
    <row r="1" s="1" customFormat="1" spans="1:1">
      <c r="A1" s="1" t="s">
        <v>0</v>
      </c>
    </row>
    <row r="4" s="2" customFormat="1" spans="1:22">
      <c r="A4" s="4" t="s">
        <v>1</v>
      </c>
      <c r="B4" s="5" t="s">
        <v>2</v>
      </c>
      <c r="C4" s="6"/>
      <c r="D4" s="6"/>
      <c r="E4" s="6"/>
      <c r="F4" s="6"/>
      <c r="G4" s="6"/>
      <c r="H4" s="6"/>
      <c r="I4" s="6"/>
      <c r="J4" s="4" t="s">
        <v>1</v>
      </c>
      <c r="K4" s="5" t="s">
        <v>3</v>
      </c>
      <c r="L4" s="6"/>
      <c r="M4" s="6"/>
      <c r="N4" s="6"/>
      <c r="O4" s="6"/>
      <c r="P4" s="6"/>
      <c r="Q4" s="6"/>
      <c r="R4" s="6"/>
      <c r="S4" s="6" t="s">
        <v>4</v>
      </c>
      <c r="T4" s="6"/>
      <c r="U4" s="6"/>
      <c r="V4" s="28" t="s">
        <v>5</v>
      </c>
    </row>
    <row r="5" s="2" customFormat="1" spans="1:22">
      <c r="A5" s="7" t="s">
        <v>6</v>
      </c>
      <c r="B5" s="8" t="s">
        <v>7</v>
      </c>
      <c r="C5" s="9" t="s">
        <v>8</v>
      </c>
      <c r="D5" s="8" t="s">
        <v>9</v>
      </c>
      <c r="E5" s="9" t="s">
        <v>10</v>
      </c>
      <c r="F5" s="8" t="s">
        <v>11</v>
      </c>
      <c r="G5" s="9" t="s">
        <v>12</v>
      </c>
      <c r="H5" s="8" t="s">
        <v>8</v>
      </c>
      <c r="I5" s="9" t="s">
        <v>9</v>
      </c>
      <c r="J5" s="21" t="s">
        <v>6</v>
      </c>
      <c r="K5" s="21" t="s">
        <v>7</v>
      </c>
      <c r="L5" s="8" t="s">
        <v>8</v>
      </c>
      <c r="M5" s="8" t="s">
        <v>9</v>
      </c>
      <c r="N5" s="8" t="s">
        <v>10</v>
      </c>
      <c r="O5" s="8" t="s">
        <v>11</v>
      </c>
      <c r="P5" s="8" t="s">
        <v>12</v>
      </c>
      <c r="Q5" s="8" t="s">
        <v>8</v>
      </c>
      <c r="R5" s="8" t="s">
        <v>9</v>
      </c>
      <c r="S5" s="21" t="s">
        <v>13</v>
      </c>
      <c r="T5" s="21" t="s">
        <v>14</v>
      </c>
      <c r="U5" s="21" t="s">
        <v>15</v>
      </c>
      <c r="V5" s="29" t="s">
        <v>16</v>
      </c>
    </row>
    <row r="6" spans="1:22">
      <c r="A6" s="10" t="s">
        <v>17</v>
      </c>
      <c r="B6" s="10" t="s">
        <v>18</v>
      </c>
      <c r="C6" s="10">
        <v>2306</v>
      </c>
      <c r="D6" s="10">
        <v>4960</v>
      </c>
      <c r="E6" s="10">
        <v>2655</v>
      </c>
      <c r="F6" s="10" t="s">
        <v>19</v>
      </c>
      <c r="G6" s="11">
        <v>2.68e-21</v>
      </c>
      <c r="H6" s="10">
        <v>3707</v>
      </c>
      <c r="I6" s="10">
        <v>3417</v>
      </c>
      <c r="J6" s="10" t="s">
        <v>17</v>
      </c>
      <c r="K6" s="10" t="s">
        <v>18</v>
      </c>
      <c r="L6" s="10">
        <v>34549</v>
      </c>
      <c r="M6" s="10">
        <v>37065</v>
      </c>
      <c r="N6" s="10">
        <f t="shared" ref="N6:N8" si="0">M6-L6+1</f>
        <v>2517</v>
      </c>
      <c r="O6" s="10" t="s">
        <v>19</v>
      </c>
      <c r="P6" s="11">
        <v>3.58e-21</v>
      </c>
      <c r="Q6" s="10">
        <f>1294+L6</f>
        <v>35843</v>
      </c>
      <c r="R6" s="10">
        <f>995+L6</f>
        <v>35544</v>
      </c>
      <c r="S6" s="12">
        <v>94</v>
      </c>
      <c r="T6" s="12">
        <v>96.84</v>
      </c>
      <c r="U6" s="12">
        <v>0</v>
      </c>
      <c r="V6" s="17">
        <f t="shared" ref="V6:V8" si="1">E6-N6</f>
        <v>138</v>
      </c>
    </row>
    <row r="7" spans="1:22">
      <c r="A7" s="12" t="s">
        <v>20</v>
      </c>
      <c r="B7" s="10" t="s">
        <v>18</v>
      </c>
      <c r="C7" s="10">
        <v>88993</v>
      </c>
      <c r="D7" s="10">
        <v>89103</v>
      </c>
      <c r="E7" s="10">
        <v>111</v>
      </c>
      <c r="F7" s="10"/>
      <c r="G7" s="11"/>
      <c r="H7" s="10"/>
      <c r="I7" s="10"/>
      <c r="J7" s="12" t="s">
        <v>20</v>
      </c>
      <c r="K7" s="10" t="s">
        <v>18</v>
      </c>
      <c r="L7" s="10">
        <v>71382</v>
      </c>
      <c r="M7" s="10">
        <v>71486</v>
      </c>
      <c r="N7" s="10">
        <f t="shared" si="0"/>
        <v>105</v>
      </c>
      <c r="O7" s="10"/>
      <c r="P7" s="10"/>
      <c r="Q7" s="10"/>
      <c r="R7" s="10"/>
      <c r="S7" s="12">
        <v>94</v>
      </c>
      <c r="T7" s="12">
        <v>100</v>
      </c>
      <c r="U7" s="30">
        <v>2e-55</v>
      </c>
      <c r="V7" s="17">
        <f t="shared" si="1"/>
        <v>6</v>
      </c>
    </row>
    <row r="8" spans="1:22">
      <c r="A8" s="12"/>
      <c r="B8" s="13" t="s">
        <v>21</v>
      </c>
      <c r="C8" s="13">
        <v>85616</v>
      </c>
      <c r="D8" s="13">
        <v>88593</v>
      </c>
      <c r="E8" s="13">
        <v>2978</v>
      </c>
      <c r="F8" s="13" t="s">
        <v>19</v>
      </c>
      <c r="G8" s="14">
        <v>1.52e-17</v>
      </c>
      <c r="H8" s="13">
        <v>88569</v>
      </c>
      <c r="I8" s="13">
        <v>88277</v>
      </c>
      <c r="J8" s="22"/>
      <c r="K8" s="13" t="s">
        <v>22</v>
      </c>
      <c r="L8" s="13">
        <v>69795</v>
      </c>
      <c r="M8" s="13">
        <v>70976</v>
      </c>
      <c r="N8" s="13">
        <f t="shared" si="0"/>
        <v>1182</v>
      </c>
      <c r="O8" s="13" t="s">
        <v>19</v>
      </c>
      <c r="P8" s="14">
        <v>2.72e-18</v>
      </c>
      <c r="Q8" s="13">
        <f>1157+L8</f>
        <v>70952</v>
      </c>
      <c r="R8" s="13">
        <f>843+L8</f>
        <v>70638</v>
      </c>
      <c r="S8" s="22">
        <v>34</v>
      </c>
      <c r="T8" s="22">
        <v>99.33</v>
      </c>
      <c r="U8" s="22">
        <v>0</v>
      </c>
      <c r="V8" s="31">
        <f t="shared" si="1"/>
        <v>1796</v>
      </c>
    </row>
    <row r="9" spans="1:22">
      <c r="A9" s="12"/>
      <c r="B9" s="10"/>
      <c r="C9" s="10"/>
      <c r="D9" s="10"/>
      <c r="E9" s="10"/>
      <c r="F9" s="10" t="s">
        <v>23</v>
      </c>
      <c r="G9" s="11">
        <v>1.87e-41</v>
      </c>
      <c r="H9" s="10">
        <v>87097</v>
      </c>
      <c r="I9" s="10">
        <v>86878</v>
      </c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7"/>
    </row>
    <row r="10" spans="1:22">
      <c r="A10" s="12"/>
      <c r="B10" s="10" t="s">
        <v>24</v>
      </c>
      <c r="C10" s="10">
        <v>83896</v>
      </c>
      <c r="D10" s="10">
        <v>85301</v>
      </c>
      <c r="E10" s="10">
        <v>1406</v>
      </c>
      <c r="F10" s="10" t="s">
        <v>25</v>
      </c>
      <c r="G10" s="11">
        <v>7.93e-13</v>
      </c>
      <c r="H10" s="10">
        <v>85115</v>
      </c>
      <c r="I10" s="10">
        <v>85000</v>
      </c>
      <c r="J10" s="12"/>
      <c r="K10" s="10" t="s">
        <v>24</v>
      </c>
      <c r="L10" s="10">
        <v>67873</v>
      </c>
      <c r="M10" s="10">
        <v>69198</v>
      </c>
      <c r="N10" s="10">
        <f t="shared" ref="N10:N15" si="2">M10-L10+1</f>
        <v>1326</v>
      </c>
      <c r="O10" s="10" t="s">
        <v>25</v>
      </c>
      <c r="P10" s="11">
        <v>4.53e-13</v>
      </c>
      <c r="Q10" s="10">
        <f>1189+L10</f>
        <v>69062</v>
      </c>
      <c r="R10" s="10">
        <f>1074+L10</f>
        <v>68947</v>
      </c>
      <c r="S10" s="12">
        <v>96</v>
      </c>
      <c r="T10" s="12">
        <v>97.6</v>
      </c>
      <c r="U10" s="12">
        <v>0</v>
      </c>
      <c r="V10" s="17">
        <f t="shared" ref="V10:V13" si="3">E10-N10</f>
        <v>80</v>
      </c>
    </row>
    <row r="11" spans="1:22">
      <c r="A11" s="10" t="s">
        <v>26</v>
      </c>
      <c r="B11" s="13" t="s">
        <v>27</v>
      </c>
      <c r="C11" s="13">
        <v>77397</v>
      </c>
      <c r="D11" s="13">
        <v>78679</v>
      </c>
      <c r="E11" s="13">
        <v>1283</v>
      </c>
      <c r="F11" s="13" t="s">
        <v>25</v>
      </c>
      <c r="G11" s="14">
        <v>1.48e-5</v>
      </c>
      <c r="H11" s="13">
        <v>77605</v>
      </c>
      <c r="I11" s="13">
        <v>77447</v>
      </c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31">
        <f t="shared" si="3"/>
        <v>1283</v>
      </c>
    </row>
    <row r="12" spans="1:22">
      <c r="A12" s="12" t="s">
        <v>28</v>
      </c>
      <c r="B12" s="13" t="s">
        <v>27</v>
      </c>
      <c r="C12" s="13">
        <v>74870</v>
      </c>
      <c r="D12" s="13">
        <v>76155</v>
      </c>
      <c r="E12" s="13">
        <v>1286</v>
      </c>
      <c r="F12" s="13" t="s">
        <v>23</v>
      </c>
      <c r="G12" s="14">
        <v>2.63e-43</v>
      </c>
      <c r="H12" s="13">
        <v>76121</v>
      </c>
      <c r="I12" s="13">
        <v>75886</v>
      </c>
      <c r="J12" s="22" t="s">
        <v>28</v>
      </c>
      <c r="K12" s="23"/>
      <c r="L12" s="24"/>
      <c r="M12" s="24"/>
      <c r="N12" s="24"/>
      <c r="O12" s="24"/>
      <c r="P12" s="24"/>
      <c r="Q12" s="24"/>
      <c r="R12" s="32"/>
      <c r="S12" s="22"/>
      <c r="T12" s="22"/>
      <c r="U12" s="22"/>
      <c r="V12" s="31">
        <f t="shared" si="3"/>
        <v>1286</v>
      </c>
    </row>
    <row r="13" spans="1:22">
      <c r="A13" s="12"/>
      <c r="B13" s="10" t="s">
        <v>21</v>
      </c>
      <c r="C13" s="10">
        <v>73312</v>
      </c>
      <c r="D13" s="10">
        <v>74778</v>
      </c>
      <c r="E13" s="10">
        <v>1467</v>
      </c>
      <c r="F13" s="10" t="s">
        <v>19</v>
      </c>
      <c r="G13" s="11">
        <v>3.64e-9</v>
      </c>
      <c r="H13" s="10">
        <v>74738</v>
      </c>
      <c r="I13" s="10">
        <v>74502</v>
      </c>
      <c r="J13" s="12"/>
      <c r="K13" s="10" t="s">
        <v>29</v>
      </c>
      <c r="L13" s="10">
        <v>57756</v>
      </c>
      <c r="M13" s="10">
        <v>59215</v>
      </c>
      <c r="N13" s="10">
        <f t="shared" si="2"/>
        <v>1460</v>
      </c>
      <c r="O13" s="10" t="s">
        <v>19</v>
      </c>
      <c r="P13" s="11">
        <v>3.54e-9</v>
      </c>
      <c r="Q13" s="10">
        <f>1419+L13</f>
        <v>59175</v>
      </c>
      <c r="R13" s="10">
        <f>1183+L13</f>
        <v>58939</v>
      </c>
      <c r="S13" s="12">
        <v>100</v>
      </c>
      <c r="T13" s="12">
        <v>99.25</v>
      </c>
      <c r="U13" s="12">
        <v>0</v>
      </c>
      <c r="V13" s="17">
        <f t="shared" si="3"/>
        <v>7</v>
      </c>
    </row>
    <row r="14" spans="1:22">
      <c r="A14" s="12"/>
      <c r="B14" s="10"/>
      <c r="C14" s="10"/>
      <c r="D14" s="10"/>
      <c r="E14" s="10"/>
      <c r="F14" s="10" t="s">
        <v>30</v>
      </c>
      <c r="G14" s="11">
        <v>2.57e-27</v>
      </c>
      <c r="H14" s="10">
        <v>73499</v>
      </c>
      <c r="I14" s="10">
        <v>73377</v>
      </c>
      <c r="J14" s="12"/>
      <c r="K14" s="10"/>
      <c r="L14" s="10"/>
      <c r="M14" s="10"/>
      <c r="N14" s="10"/>
      <c r="O14" s="10" t="s">
        <v>30</v>
      </c>
      <c r="P14" s="11">
        <v>2.89e-27</v>
      </c>
      <c r="Q14" s="10">
        <f>187+L13</f>
        <v>57943</v>
      </c>
      <c r="R14" s="10">
        <f>65+L13</f>
        <v>57821</v>
      </c>
      <c r="S14" s="12"/>
      <c r="T14" s="12"/>
      <c r="U14" s="12"/>
      <c r="V14" s="17"/>
    </row>
    <row r="15" spans="1:22">
      <c r="A15" s="12"/>
      <c r="B15" s="10" t="s">
        <v>31</v>
      </c>
      <c r="C15" s="10">
        <v>70641</v>
      </c>
      <c r="D15" s="10">
        <v>73059</v>
      </c>
      <c r="E15" s="10">
        <f>D15-C15+1</f>
        <v>2419</v>
      </c>
      <c r="F15" s="10" t="s">
        <v>19</v>
      </c>
      <c r="G15" s="11">
        <v>1.03e-12</v>
      </c>
      <c r="H15" s="10">
        <v>70869</v>
      </c>
      <c r="I15" s="10">
        <v>70680</v>
      </c>
      <c r="J15" s="12"/>
      <c r="K15" s="10" t="s">
        <v>21</v>
      </c>
      <c r="L15" s="10">
        <v>55126</v>
      </c>
      <c r="M15" s="10">
        <v>57461</v>
      </c>
      <c r="N15" s="10">
        <f t="shared" si="2"/>
        <v>2336</v>
      </c>
      <c r="O15" s="10" t="s">
        <v>19</v>
      </c>
      <c r="P15" s="10" t="s">
        <v>32</v>
      </c>
      <c r="Q15" s="10">
        <f>228+L15</f>
        <v>55354</v>
      </c>
      <c r="R15" s="10">
        <f>39+L15</f>
        <v>55165</v>
      </c>
      <c r="S15" s="12">
        <v>96</v>
      </c>
      <c r="T15" s="12">
        <v>97.15</v>
      </c>
      <c r="U15" s="12">
        <v>0</v>
      </c>
      <c r="V15" s="17">
        <f t="shared" ref="V15:V18" si="4">E15-N15</f>
        <v>83</v>
      </c>
    </row>
    <row r="16" spans="1:22">
      <c r="A16" s="12"/>
      <c r="B16" s="10"/>
      <c r="C16" s="10"/>
      <c r="D16" s="10"/>
      <c r="E16" s="10"/>
      <c r="F16" s="10" t="s">
        <v>19</v>
      </c>
      <c r="G16" s="11">
        <v>6.09e-16</v>
      </c>
      <c r="H16" s="10">
        <v>71925</v>
      </c>
      <c r="I16" s="10">
        <v>71622</v>
      </c>
      <c r="J16" s="12"/>
      <c r="K16" s="10"/>
      <c r="L16" s="10"/>
      <c r="M16" s="10"/>
      <c r="N16" s="10"/>
      <c r="O16" s="10" t="s">
        <v>19</v>
      </c>
      <c r="P16" s="10" t="s">
        <v>33</v>
      </c>
      <c r="Q16" s="10">
        <f>1251+L15</f>
        <v>56377</v>
      </c>
      <c r="R16" s="10">
        <f>958+L15</f>
        <v>56084</v>
      </c>
      <c r="S16" s="12"/>
      <c r="T16" s="12"/>
      <c r="U16" s="12"/>
      <c r="V16" s="17"/>
    </row>
    <row r="17" spans="1:22">
      <c r="A17" s="12"/>
      <c r="B17" s="10" t="s">
        <v>34</v>
      </c>
      <c r="C17" s="10">
        <v>69086</v>
      </c>
      <c r="D17" s="10">
        <v>70509</v>
      </c>
      <c r="E17" s="10">
        <v>1424</v>
      </c>
      <c r="F17" s="10" t="s">
        <v>35</v>
      </c>
      <c r="G17" s="11">
        <v>5.29e-5</v>
      </c>
      <c r="H17" s="10">
        <v>70387</v>
      </c>
      <c r="I17" s="10">
        <v>70182</v>
      </c>
      <c r="J17" s="12"/>
      <c r="K17" s="10" t="s">
        <v>24</v>
      </c>
      <c r="L17" s="10">
        <v>53580</v>
      </c>
      <c r="M17" s="10">
        <v>54994</v>
      </c>
      <c r="N17" s="10">
        <f t="shared" ref="N17:N20" si="5">M17-L17+1</f>
        <v>1415</v>
      </c>
      <c r="O17" s="10" t="s">
        <v>35</v>
      </c>
      <c r="P17" s="11">
        <v>5.16e-5</v>
      </c>
      <c r="Q17" s="10">
        <f>1292+L17</f>
        <v>54872</v>
      </c>
      <c r="R17" s="10">
        <f>1087+L17</f>
        <v>54667</v>
      </c>
      <c r="S17" s="12">
        <v>100</v>
      </c>
      <c r="T17" s="12">
        <v>96.66</v>
      </c>
      <c r="U17" s="12">
        <v>0</v>
      </c>
      <c r="V17" s="17">
        <f t="shared" si="4"/>
        <v>9</v>
      </c>
    </row>
    <row r="18" spans="1:22">
      <c r="A18" s="12" t="s">
        <v>36</v>
      </c>
      <c r="B18" s="10" t="s">
        <v>29</v>
      </c>
      <c r="C18" s="10">
        <v>9728</v>
      </c>
      <c r="D18" s="10">
        <v>12119</v>
      </c>
      <c r="E18" s="10">
        <v>2392</v>
      </c>
      <c r="F18" s="10" t="s">
        <v>30</v>
      </c>
      <c r="G18" s="11">
        <v>7.56e-36</v>
      </c>
      <c r="H18" s="10">
        <v>10023</v>
      </c>
      <c r="I18" s="10">
        <v>9904</v>
      </c>
      <c r="J18" s="12" t="s">
        <v>36</v>
      </c>
      <c r="K18" s="10" t="s">
        <v>29</v>
      </c>
      <c r="L18" s="10">
        <v>40259</v>
      </c>
      <c r="M18" s="10">
        <v>42364</v>
      </c>
      <c r="N18" s="10">
        <f t="shared" si="5"/>
        <v>2106</v>
      </c>
      <c r="O18" s="10" t="s">
        <v>30</v>
      </c>
      <c r="P18" s="11">
        <v>5.67e-36</v>
      </c>
      <c r="Q18" s="10">
        <f>269+L18</f>
        <v>40528</v>
      </c>
      <c r="R18" s="10">
        <f>150+L18</f>
        <v>40409</v>
      </c>
      <c r="S18" s="12">
        <v>40</v>
      </c>
      <c r="T18" s="12">
        <v>93.53</v>
      </c>
      <c r="U18" s="12">
        <v>0</v>
      </c>
      <c r="V18" s="17">
        <f t="shared" si="4"/>
        <v>286</v>
      </c>
    </row>
    <row r="19" spans="1:22">
      <c r="A19" s="12"/>
      <c r="B19" s="10"/>
      <c r="C19" s="10"/>
      <c r="D19" s="10"/>
      <c r="E19" s="10"/>
      <c r="F19" s="10" t="s">
        <v>30</v>
      </c>
      <c r="G19" s="11">
        <v>3.17e-39</v>
      </c>
      <c r="H19" s="10">
        <v>11707</v>
      </c>
      <c r="I19" s="10">
        <v>11569</v>
      </c>
      <c r="J19" s="12"/>
      <c r="K19" s="10"/>
      <c r="L19" s="10"/>
      <c r="M19" s="10"/>
      <c r="N19" s="10"/>
      <c r="O19" s="10" t="s">
        <v>30</v>
      </c>
      <c r="P19" s="11">
        <v>2.54e-39</v>
      </c>
      <c r="Q19" s="10">
        <f>1733+L18</f>
        <v>41992</v>
      </c>
      <c r="R19" s="10">
        <f>1595+L18</f>
        <v>41854</v>
      </c>
      <c r="S19" s="12"/>
      <c r="T19" s="12"/>
      <c r="U19" s="12"/>
      <c r="V19" s="17"/>
    </row>
    <row r="20" spans="1:22">
      <c r="A20" s="12"/>
      <c r="B20" s="13" t="s">
        <v>21</v>
      </c>
      <c r="C20" s="13">
        <v>6677</v>
      </c>
      <c r="D20" s="13">
        <v>9392</v>
      </c>
      <c r="E20" s="13">
        <v>2715</v>
      </c>
      <c r="F20" s="13" t="s">
        <v>19</v>
      </c>
      <c r="G20" s="14">
        <v>3.14e-17</v>
      </c>
      <c r="H20" s="13">
        <v>7778</v>
      </c>
      <c r="I20" s="13">
        <v>7579</v>
      </c>
      <c r="J20" s="22"/>
      <c r="K20" s="13" t="s">
        <v>22</v>
      </c>
      <c r="L20" s="13">
        <v>38863</v>
      </c>
      <c r="M20" s="13">
        <v>39873</v>
      </c>
      <c r="N20" s="13">
        <f t="shared" si="5"/>
        <v>1011</v>
      </c>
      <c r="O20" s="13" t="s">
        <v>19</v>
      </c>
      <c r="P20" s="14">
        <v>8.7e-19</v>
      </c>
      <c r="Q20" s="13">
        <f>980+L20</f>
        <v>39843</v>
      </c>
      <c r="R20" s="13">
        <f>781+L20</f>
        <v>39644</v>
      </c>
      <c r="S20" s="22">
        <v>36</v>
      </c>
      <c r="T20" s="22">
        <v>97.73</v>
      </c>
      <c r="U20" s="22">
        <v>0</v>
      </c>
      <c r="V20" s="31">
        <f t="shared" ref="V20:V24" si="6">E20-N20</f>
        <v>1704</v>
      </c>
    </row>
    <row r="21" spans="1:22">
      <c r="A21" s="12"/>
      <c r="B21" s="10"/>
      <c r="C21" s="10"/>
      <c r="D21" s="10"/>
      <c r="E21" s="10"/>
      <c r="F21" s="10" t="s">
        <v>37</v>
      </c>
      <c r="G21" s="11">
        <v>2.56e-7</v>
      </c>
      <c r="H21" s="10">
        <v>9268</v>
      </c>
      <c r="I21" s="10">
        <v>9090</v>
      </c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7"/>
    </row>
    <row r="22" spans="1:22">
      <c r="A22" s="12" t="s">
        <v>38</v>
      </c>
      <c r="B22" s="13" t="s">
        <v>29</v>
      </c>
      <c r="C22" s="13">
        <v>104280</v>
      </c>
      <c r="D22" s="13">
        <v>108751</v>
      </c>
      <c r="E22" s="13">
        <v>4472</v>
      </c>
      <c r="F22" s="13" t="s">
        <v>19</v>
      </c>
      <c r="G22" s="14">
        <v>9.67e-23</v>
      </c>
      <c r="H22" s="13">
        <v>105040</v>
      </c>
      <c r="I22" s="13">
        <v>104758</v>
      </c>
      <c r="J22" s="22" t="s">
        <v>38</v>
      </c>
      <c r="K22" s="13" t="s">
        <v>29</v>
      </c>
      <c r="L22" s="13">
        <v>85613</v>
      </c>
      <c r="M22" s="13">
        <v>88689</v>
      </c>
      <c r="N22" s="13">
        <f t="shared" ref="N22:N28" si="7">M22-L22+1</f>
        <v>3077</v>
      </c>
      <c r="O22" s="13" t="s">
        <v>37</v>
      </c>
      <c r="P22" s="14">
        <v>1.8e-12</v>
      </c>
      <c r="Q22" s="13">
        <f>2655+L22</f>
        <v>88268</v>
      </c>
      <c r="R22" s="13">
        <f>2567+L22</f>
        <v>88180</v>
      </c>
      <c r="S22" s="22">
        <v>68</v>
      </c>
      <c r="T22" s="22">
        <v>96.48</v>
      </c>
      <c r="U22" s="22">
        <v>0</v>
      </c>
      <c r="V22" s="31">
        <f t="shared" si="6"/>
        <v>1395</v>
      </c>
    </row>
    <row r="23" spans="1:22">
      <c r="A23" s="12"/>
      <c r="B23" s="10"/>
      <c r="C23" s="10"/>
      <c r="D23" s="10"/>
      <c r="E23" s="10"/>
      <c r="F23" s="10" t="s">
        <v>25</v>
      </c>
      <c r="G23" s="11">
        <v>1.97e-9</v>
      </c>
      <c r="H23" s="10">
        <v>104468</v>
      </c>
      <c r="I23" s="10">
        <v>104292</v>
      </c>
      <c r="J23" s="12"/>
      <c r="K23" s="10"/>
      <c r="L23" s="10"/>
      <c r="M23" s="10"/>
      <c r="N23" s="10"/>
      <c r="O23" s="10" t="s">
        <v>25</v>
      </c>
      <c r="P23" s="11">
        <v>1.56e-9</v>
      </c>
      <c r="Q23" s="10">
        <f>188+L22</f>
        <v>85801</v>
      </c>
      <c r="R23" s="10">
        <f>12+L22</f>
        <v>85625</v>
      </c>
      <c r="S23" s="12"/>
      <c r="T23" s="12"/>
      <c r="U23" s="12"/>
      <c r="V23" s="17"/>
    </row>
    <row r="24" spans="1:22">
      <c r="A24" s="12"/>
      <c r="B24" s="10" t="s">
        <v>21</v>
      </c>
      <c r="C24" s="10">
        <v>102353</v>
      </c>
      <c r="D24" s="10">
        <v>104169</v>
      </c>
      <c r="E24" s="10">
        <v>1817</v>
      </c>
      <c r="F24" s="10" t="s">
        <v>37</v>
      </c>
      <c r="G24" s="11">
        <v>3.09e-10</v>
      </c>
      <c r="H24" s="10">
        <v>103995</v>
      </c>
      <c r="I24" s="10">
        <v>103934</v>
      </c>
      <c r="J24" s="12"/>
      <c r="K24" s="10" t="s">
        <v>21</v>
      </c>
      <c r="L24" s="10">
        <v>83715</v>
      </c>
      <c r="M24" s="10">
        <v>85502</v>
      </c>
      <c r="N24" s="10">
        <f t="shared" si="7"/>
        <v>1788</v>
      </c>
      <c r="O24" s="10" t="s">
        <v>37</v>
      </c>
      <c r="P24" s="11">
        <v>2.35e-9</v>
      </c>
      <c r="Q24" s="10">
        <f>1613+L24</f>
        <v>85328</v>
      </c>
      <c r="R24" s="10">
        <f>1559+L24</f>
        <v>85274</v>
      </c>
      <c r="S24" s="12">
        <v>100</v>
      </c>
      <c r="T24" s="12">
        <v>97.25</v>
      </c>
      <c r="U24" s="12">
        <v>0</v>
      </c>
      <c r="V24" s="17">
        <f t="shared" si="6"/>
        <v>29</v>
      </c>
    </row>
    <row r="25" spans="1:22">
      <c r="A25" s="12"/>
      <c r="B25" s="10"/>
      <c r="C25" s="10"/>
      <c r="D25" s="10"/>
      <c r="E25" s="10"/>
      <c r="F25" s="10" t="s">
        <v>25</v>
      </c>
      <c r="G25" s="11">
        <v>5.69e-8</v>
      </c>
      <c r="H25" s="10">
        <v>102703</v>
      </c>
      <c r="I25" s="10">
        <v>102372</v>
      </c>
      <c r="J25" s="12"/>
      <c r="K25" s="10"/>
      <c r="L25" s="10"/>
      <c r="M25" s="10"/>
      <c r="N25" s="10"/>
      <c r="O25" s="10" t="s">
        <v>25</v>
      </c>
      <c r="P25" s="11">
        <v>5.19e-8</v>
      </c>
      <c r="Q25" s="10">
        <f>340+L24</f>
        <v>84055</v>
      </c>
      <c r="R25" s="10">
        <f>19+L24</f>
        <v>83734</v>
      </c>
      <c r="S25" s="12"/>
      <c r="T25" s="12"/>
      <c r="U25" s="12"/>
      <c r="V25" s="17"/>
    </row>
    <row r="26" spans="1:22">
      <c r="A26" s="12"/>
      <c r="B26" s="10" t="s">
        <v>24</v>
      </c>
      <c r="C26" s="10">
        <v>101565</v>
      </c>
      <c r="D26" s="10">
        <v>102212</v>
      </c>
      <c r="E26" s="10">
        <v>648</v>
      </c>
      <c r="F26" s="10" t="s">
        <v>25</v>
      </c>
      <c r="G26" s="11">
        <v>3.74e-8</v>
      </c>
      <c r="H26" s="10">
        <v>102174</v>
      </c>
      <c r="I26" s="10">
        <v>101923</v>
      </c>
      <c r="J26" s="12"/>
      <c r="K26" s="10" t="s">
        <v>24</v>
      </c>
      <c r="L26" s="10">
        <v>82954</v>
      </c>
      <c r="M26" s="10">
        <v>83592</v>
      </c>
      <c r="N26" s="10">
        <f t="shared" si="7"/>
        <v>639</v>
      </c>
      <c r="O26" s="10" t="s">
        <v>25</v>
      </c>
      <c r="P26" s="11">
        <v>4.3e-8</v>
      </c>
      <c r="Q26" s="10">
        <f>582+L26</f>
        <v>83536</v>
      </c>
      <c r="R26" s="10">
        <f>331+L26</f>
        <v>83285</v>
      </c>
      <c r="S26" s="12">
        <v>88</v>
      </c>
      <c r="T26" s="12">
        <v>100</v>
      </c>
      <c r="U26" s="12">
        <v>0</v>
      </c>
      <c r="V26" s="17">
        <f t="shared" ref="V26:V31" si="8">E26-N26</f>
        <v>9</v>
      </c>
    </row>
    <row r="27" spans="1:22">
      <c r="A27" s="12"/>
      <c r="B27" s="10" t="s">
        <v>34</v>
      </c>
      <c r="C27" s="10">
        <v>100662</v>
      </c>
      <c r="D27" s="10">
        <v>101456</v>
      </c>
      <c r="E27" s="10">
        <v>795</v>
      </c>
      <c r="F27" s="10" t="s">
        <v>37</v>
      </c>
      <c r="G27" s="11">
        <v>4.76e-8</v>
      </c>
      <c r="H27" s="10">
        <v>101136</v>
      </c>
      <c r="I27" s="10">
        <v>100809</v>
      </c>
      <c r="J27" s="12"/>
      <c r="K27" s="10" t="s">
        <v>34</v>
      </c>
      <c r="L27" s="10">
        <v>81995</v>
      </c>
      <c r="M27" s="10">
        <v>82782</v>
      </c>
      <c r="N27" s="10">
        <f t="shared" si="7"/>
        <v>788</v>
      </c>
      <c r="O27" s="10" t="s">
        <v>37</v>
      </c>
      <c r="P27" s="10" t="s">
        <v>39</v>
      </c>
      <c r="Q27" s="10">
        <f>474+L27</f>
        <v>82469</v>
      </c>
      <c r="R27" s="10">
        <f>147+L27</f>
        <v>82142</v>
      </c>
      <c r="S27" s="12">
        <v>100</v>
      </c>
      <c r="T27" s="12">
        <v>99.12</v>
      </c>
      <c r="U27" s="12">
        <v>0</v>
      </c>
      <c r="V27" s="17">
        <f t="shared" si="8"/>
        <v>7</v>
      </c>
    </row>
    <row r="28" spans="1:22">
      <c r="A28" s="12"/>
      <c r="B28" s="15"/>
      <c r="C28" s="16"/>
      <c r="D28" s="16"/>
      <c r="E28" s="16"/>
      <c r="F28" s="16"/>
      <c r="G28" s="16"/>
      <c r="H28" s="16"/>
      <c r="I28" s="25"/>
      <c r="J28" s="22"/>
      <c r="K28" s="13" t="s">
        <v>40</v>
      </c>
      <c r="L28" s="13">
        <v>79294</v>
      </c>
      <c r="M28" s="13">
        <v>81913</v>
      </c>
      <c r="N28" s="13">
        <f t="shared" si="7"/>
        <v>2620</v>
      </c>
      <c r="O28" s="13" t="s">
        <v>19</v>
      </c>
      <c r="P28" s="14">
        <v>5.35e-10</v>
      </c>
      <c r="Q28" s="13">
        <f>516+L28</f>
        <v>79810</v>
      </c>
      <c r="R28" s="13">
        <f>174+L28</f>
        <v>79468</v>
      </c>
      <c r="S28" s="22"/>
      <c r="T28" s="22"/>
      <c r="U28" s="22"/>
      <c r="V28" s="31">
        <v>2620</v>
      </c>
    </row>
    <row r="29" spans="1:22">
      <c r="A29" s="12"/>
      <c r="B29" s="17"/>
      <c r="C29" s="12"/>
      <c r="D29" s="12"/>
      <c r="E29" s="12"/>
      <c r="F29" s="12"/>
      <c r="G29" s="12"/>
      <c r="H29" s="12"/>
      <c r="I29" s="26"/>
      <c r="J29" s="12"/>
      <c r="K29" s="10"/>
      <c r="L29" s="10"/>
      <c r="M29" s="10"/>
      <c r="N29" s="10"/>
      <c r="O29" s="10" t="s">
        <v>37</v>
      </c>
      <c r="P29" s="11">
        <v>4.68e-7</v>
      </c>
      <c r="Q29" s="10">
        <f>1400+L28</f>
        <v>80694</v>
      </c>
      <c r="R29" s="10">
        <f>575+L28</f>
        <v>79869</v>
      </c>
      <c r="S29" s="12"/>
      <c r="T29" s="12"/>
      <c r="U29" s="12"/>
      <c r="V29" s="17"/>
    </row>
    <row r="30" spans="1:22">
      <c r="A30" s="12"/>
      <c r="B30" s="18"/>
      <c r="C30" s="19"/>
      <c r="D30" s="19"/>
      <c r="E30" s="19"/>
      <c r="F30" s="19"/>
      <c r="G30" s="19"/>
      <c r="H30" s="19"/>
      <c r="I30" s="27"/>
      <c r="J30" s="12"/>
      <c r="K30" s="10"/>
      <c r="L30" s="10"/>
      <c r="M30" s="10"/>
      <c r="N30" s="10"/>
      <c r="O30" s="10" t="s">
        <v>25</v>
      </c>
      <c r="P30" s="11">
        <v>1.91e-8</v>
      </c>
      <c r="Q30" s="10">
        <f>2595+L28</f>
        <v>81889</v>
      </c>
      <c r="R30" s="10">
        <f>2323+L28</f>
        <v>81617</v>
      </c>
      <c r="S30" s="12"/>
      <c r="T30" s="12"/>
      <c r="U30" s="12"/>
      <c r="V30" s="17"/>
    </row>
    <row r="31" spans="1:22">
      <c r="A31" s="12"/>
      <c r="B31" s="10" t="s">
        <v>41</v>
      </c>
      <c r="C31" s="10">
        <v>96024</v>
      </c>
      <c r="D31" s="10">
        <v>100345</v>
      </c>
      <c r="E31" s="10">
        <v>4322</v>
      </c>
      <c r="F31" s="10" t="s">
        <v>19</v>
      </c>
      <c r="G31" s="11">
        <v>1.02e-15</v>
      </c>
      <c r="H31" s="10">
        <v>96711</v>
      </c>
      <c r="I31" s="10">
        <v>96418</v>
      </c>
      <c r="J31" s="12"/>
      <c r="K31" s="10" t="s">
        <v>42</v>
      </c>
      <c r="L31" s="10">
        <v>75372</v>
      </c>
      <c r="M31" s="10">
        <v>79138</v>
      </c>
      <c r="N31" s="10">
        <f>M31-L31+1</f>
        <v>3767</v>
      </c>
      <c r="O31" s="10" t="s">
        <v>19</v>
      </c>
      <c r="P31" s="11">
        <v>8.28e-16</v>
      </c>
      <c r="Q31" s="10">
        <f>687+L31</f>
        <v>76059</v>
      </c>
      <c r="R31" s="10">
        <f>376+L31</f>
        <v>75748</v>
      </c>
      <c r="S31" s="12">
        <v>64</v>
      </c>
      <c r="T31" s="12">
        <v>100</v>
      </c>
      <c r="U31" s="12">
        <v>0</v>
      </c>
      <c r="V31" s="17">
        <f t="shared" si="8"/>
        <v>555</v>
      </c>
    </row>
    <row r="32" spans="1:22">
      <c r="A32" s="12"/>
      <c r="B32" s="10"/>
      <c r="C32" s="10"/>
      <c r="D32" s="10"/>
      <c r="E32" s="10"/>
      <c r="F32" s="10" t="s">
        <v>19</v>
      </c>
      <c r="G32" s="11">
        <v>8.91e-18</v>
      </c>
      <c r="H32" s="10">
        <v>98805</v>
      </c>
      <c r="I32" s="10">
        <v>98587</v>
      </c>
      <c r="J32" s="12"/>
      <c r="K32" s="10"/>
      <c r="L32" s="10"/>
      <c r="M32" s="10"/>
      <c r="N32" s="10"/>
      <c r="O32" s="10" t="s">
        <v>19</v>
      </c>
      <c r="P32" s="11">
        <v>6.62e-18</v>
      </c>
      <c r="Q32" s="10">
        <f>2725+L31</f>
        <v>78097</v>
      </c>
      <c r="R32" s="10">
        <f>2506+L31</f>
        <v>77878</v>
      </c>
      <c r="S32" s="12"/>
      <c r="T32" s="12"/>
      <c r="U32" s="12"/>
      <c r="V32" s="17"/>
    </row>
    <row r="33" spans="1:22">
      <c r="A33" s="12"/>
      <c r="B33" s="10"/>
      <c r="C33" s="10"/>
      <c r="D33" s="10"/>
      <c r="E33" s="10"/>
      <c r="F33" s="10" t="s">
        <v>37</v>
      </c>
      <c r="G33" s="11">
        <v>1.36e-9</v>
      </c>
      <c r="H33" s="10">
        <v>98160</v>
      </c>
      <c r="I33" s="10">
        <v>97958</v>
      </c>
      <c r="J33" s="12"/>
      <c r="K33" s="10"/>
      <c r="L33" s="10"/>
      <c r="M33" s="10"/>
      <c r="N33" s="10"/>
      <c r="O33" s="10" t="s">
        <v>37</v>
      </c>
      <c r="P33" s="11">
        <v>1.25e-9</v>
      </c>
      <c r="Q33" s="10">
        <f>2080+L31</f>
        <v>77452</v>
      </c>
      <c r="R33" s="10">
        <f>1878+L31</f>
        <v>77250</v>
      </c>
      <c r="S33" s="12"/>
      <c r="T33" s="12"/>
      <c r="U33" s="12"/>
      <c r="V33" s="17"/>
    </row>
    <row r="34" spans="1:22">
      <c r="A34" s="12"/>
      <c r="B34" s="10"/>
      <c r="C34" s="10"/>
      <c r="D34" s="10"/>
      <c r="E34" s="10"/>
      <c r="F34" s="10" t="s">
        <v>25</v>
      </c>
      <c r="G34" s="11">
        <v>2.41e-6</v>
      </c>
      <c r="H34" s="10">
        <v>97083</v>
      </c>
      <c r="I34" s="10">
        <v>96976</v>
      </c>
      <c r="J34" s="12"/>
      <c r="K34" s="10"/>
      <c r="L34" s="10"/>
      <c r="M34" s="10"/>
      <c r="N34" s="10"/>
      <c r="O34" s="10" t="s">
        <v>25</v>
      </c>
      <c r="P34" s="11">
        <v>2.35e-6</v>
      </c>
      <c r="Q34" s="10">
        <f>1086+L31</f>
        <v>76458</v>
      </c>
      <c r="R34" s="10">
        <f>943+L31</f>
        <v>76315</v>
      </c>
      <c r="S34" s="12"/>
      <c r="T34" s="12"/>
      <c r="U34" s="12"/>
      <c r="V34" s="17"/>
    </row>
    <row r="35" spans="1:22">
      <c r="A35" s="12"/>
      <c r="B35" s="10"/>
      <c r="C35" s="10"/>
      <c r="D35" s="10"/>
      <c r="E35" s="10"/>
      <c r="F35" s="10" t="s">
        <v>25</v>
      </c>
      <c r="G35" s="11">
        <v>9.17e-9</v>
      </c>
      <c r="H35" s="10">
        <v>97750</v>
      </c>
      <c r="I35" s="10">
        <v>97596</v>
      </c>
      <c r="J35" s="12"/>
      <c r="K35" s="10"/>
      <c r="L35" s="10"/>
      <c r="M35" s="10"/>
      <c r="N35" s="10"/>
      <c r="O35" s="10" t="s">
        <v>25</v>
      </c>
      <c r="P35" s="11">
        <v>1.08e-8</v>
      </c>
      <c r="Q35" s="10">
        <f>1670+L31</f>
        <v>77042</v>
      </c>
      <c r="R35" s="10">
        <f>1516+L31</f>
        <v>76888</v>
      </c>
      <c r="S35" s="12"/>
      <c r="T35" s="12"/>
      <c r="U35" s="12"/>
      <c r="V35" s="17"/>
    </row>
    <row r="36" spans="1:22">
      <c r="A36" s="12"/>
      <c r="B36" s="10"/>
      <c r="C36" s="10"/>
      <c r="D36" s="10"/>
      <c r="E36" s="10"/>
      <c r="F36" s="10" t="s">
        <v>25</v>
      </c>
      <c r="G36" s="11">
        <v>0.000287</v>
      </c>
      <c r="H36" s="10">
        <v>99466</v>
      </c>
      <c r="I36" s="10">
        <v>99062</v>
      </c>
      <c r="J36" s="12"/>
      <c r="K36" s="10"/>
      <c r="L36" s="10"/>
      <c r="M36" s="10"/>
      <c r="N36" s="10"/>
      <c r="O36" s="10"/>
      <c r="P36" s="11"/>
      <c r="Q36" s="10"/>
      <c r="R36" s="10"/>
      <c r="S36" s="12"/>
      <c r="T36" s="12"/>
      <c r="U36" s="12"/>
      <c r="V36" s="17"/>
    </row>
    <row r="37" spans="1:22">
      <c r="A37" s="12"/>
      <c r="B37" s="13" t="s">
        <v>43</v>
      </c>
      <c r="C37" s="13">
        <v>92994</v>
      </c>
      <c r="D37" s="13">
        <v>95926</v>
      </c>
      <c r="E37" s="13">
        <v>2933</v>
      </c>
      <c r="F37" s="13" t="s">
        <v>19</v>
      </c>
      <c r="G37" s="14">
        <v>4.23e-20</v>
      </c>
      <c r="H37" s="13">
        <v>94132</v>
      </c>
      <c r="I37" s="13">
        <v>93792</v>
      </c>
      <c r="J37" s="22"/>
      <c r="K37" s="13" t="s">
        <v>44</v>
      </c>
      <c r="L37" s="13">
        <v>74904</v>
      </c>
      <c r="M37" s="13">
        <v>75238</v>
      </c>
      <c r="N37" s="13">
        <f t="shared" ref="N37:N40" si="9">M37-L37+1</f>
        <v>335</v>
      </c>
      <c r="O37" s="13" t="s">
        <v>19</v>
      </c>
      <c r="P37" s="14">
        <v>4.26e-21</v>
      </c>
      <c r="Q37" s="13">
        <f>324+L37</f>
        <v>75228</v>
      </c>
      <c r="R37" s="13">
        <f>30+L37</f>
        <v>74934</v>
      </c>
      <c r="S37" s="22">
        <v>10</v>
      </c>
      <c r="T37" s="22">
        <v>99.59</v>
      </c>
      <c r="U37" s="33">
        <v>1e-129</v>
      </c>
      <c r="V37" s="31">
        <f t="shared" ref="V37:V40" si="10">E37-N37</f>
        <v>2598</v>
      </c>
    </row>
    <row r="38" spans="1:22">
      <c r="A38" s="12"/>
      <c r="B38" s="10" t="s">
        <v>45</v>
      </c>
      <c r="C38" s="10">
        <v>92109</v>
      </c>
      <c r="D38" s="10">
        <v>92910</v>
      </c>
      <c r="E38" s="10">
        <v>802</v>
      </c>
      <c r="F38" s="10" t="s">
        <v>37</v>
      </c>
      <c r="G38" s="11">
        <v>3.19e-6</v>
      </c>
      <c r="H38" s="10">
        <v>92680</v>
      </c>
      <c r="I38" s="10">
        <v>92601</v>
      </c>
      <c r="J38" s="12"/>
      <c r="K38" s="10" t="s">
        <v>46</v>
      </c>
      <c r="L38" s="10">
        <v>74446</v>
      </c>
      <c r="M38" s="10">
        <v>74809</v>
      </c>
      <c r="N38" s="10">
        <f t="shared" si="9"/>
        <v>364</v>
      </c>
      <c r="O38" s="10" t="s">
        <v>23</v>
      </c>
      <c r="P38" s="11">
        <v>9.19e-37</v>
      </c>
      <c r="Q38" s="10">
        <f>357+L38</f>
        <v>74803</v>
      </c>
      <c r="R38" s="10">
        <f>136+L38</f>
        <v>74582</v>
      </c>
      <c r="S38" s="12">
        <v>45</v>
      </c>
      <c r="T38" s="12">
        <v>100</v>
      </c>
      <c r="U38" s="12">
        <v>0</v>
      </c>
      <c r="V38" s="17">
        <f t="shared" si="10"/>
        <v>438</v>
      </c>
    </row>
    <row r="39" spans="1:22">
      <c r="A39" s="12"/>
      <c r="B39" s="10"/>
      <c r="C39" s="10"/>
      <c r="D39" s="10"/>
      <c r="E39" s="10"/>
      <c r="F39" s="10" t="s">
        <v>23</v>
      </c>
      <c r="G39" s="11">
        <v>2.53e-36</v>
      </c>
      <c r="H39" s="10">
        <v>92467</v>
      </c>
      <c r="I39" s="10">
        <v>92246</v>
      </c>
      <c r="J39" s="12"/>
      <c r="K39" s="10"/>
      <c r="L39" s="10"/>
      <c r="M39" s="10"/>
      <c r="N39" s="10"/>
      <c r="O39" s="10"/>
      <c r="P39" s="11"/>
      <c r="Q39" s="10"/>
      <c r="R39" s="10"/>
      <c r="S39" s="12"/>
      <c r="T39" s="12"/>
      <c r="U39" s="12"/>
      <c r="V39" s="17"/>
    </row>
    <row r="40" spans="1:22">
      <c r="A40" s="12"/>
      <c r="B40" s="10" t="s">
        <v>47</v>
      </c>
      <c r="C40" s="10">
        <v>90440</v>
      </c>
      <c r="D40" s="10">
        <v>91956</v>
      </c>
      <c r="E40" s="10">
        <v>1517</v>
      </c>
      <c r="F40" s="10" t="s">
        <v>19</v>
      </c>
      <c r="G40" s="11">
        <v>1.3e-16</v>
      </c>
      <c r="H40" s="10">
        <v>91310</v>
      </c>
      <c r="I40" s="10">
        <v>91080</v>
      </c>
      <c r="J40" s="12"/>
      <c r="K40" s="10" t="s">
        <v>48</v>
      </c>
      <c r="L40" s="10">
        <v>72812</v>
      </c>
      <c r="M40" s="10">
        <v>74293</v>
      </c>
      <c r="N40" s="10">
        <f t="shared" si="9"/>
        <v>1482</v>
      </c>
      <c r="O40" s="10" t="s">
        <v>19</v>
      </c>
      <c r="P40" s="11">
        <v>7.48e-17</v>
      </c>
      <c r="Q40" s="10">
        <f>866+L40</f>
        <v>73678</v>
      </c>
      <c r="R40" s="10">
        <f>636+L40</f>
        <v>73448</v>
      </c>
      <c r="S40" s="12">
        <v>100</v>
      </c>
      <c r="T40" s="12">
        <v>96.01</v>
      </c>
      <c r="U40" s="12">
        <v>0</v>
      </c>
      <c r="V40" s="17">
        <f t="shared" si="10"/>
        <v>35</v>
      </c>
    </row>
    <row r="41" spans="1:22">
      <c r="A41" s="12"/>
      <c r="B41" s="10"/>
      <c r="C41" s="10"/>
      <c r="D41" s="10"/>
      <c r="E41" s="10"/>
      <c r="F41" s="10" t="s">
        <v>19</v>
      </c>
      <c r="G41" s="11">
        <v>8.97e-19</v>
      </c>
      <c r="H41" s="10">
        <v>91827</v>
      </c>
      <c r="I41" s="10">
        <v>91424</v>
      </c>
      <c r="J41" s="12"/>
      <c r="K41" s="10"/>
      <c r="L41" s="10"/>
      <c r="M41" s="10"/>
      <c r="N41" s="10"/>
      <c r="O41" s="10" t="s">
        <v>19</v>
      </c>
      <c r="P41" s="11">
        <v>6.92e-19</v>
      </c>
      <c r="Q41" s="10">
        <f>1336+L40</f>
        <v>74148</v>
      </c>
      <c r="R41" s="10">
        <f>980+L40</f>
        <v>73792</v>
      </c>
      <c r="S41" s="12"/>
      <c r="T41" s="12"/>
      <c r="U41" s="12"/>
      <c r="V41" s="17"/>
    </row>
    <row r="42" spans="1:22">
      <c r="A42" s="12"/>
      <c r="B42" s="10"/>
      <c r="C42" s="10"/>
      <c r="D42" s="10"/>
      <c r="E42" s="10"/>
      <c r="F42" s="10" t="s">
        <v>49</v>
      </c>
      <c r="G42" s="11">
        <v>1.74e-17</v>
      </c>
      <c r="H42" s="10">
        <v>90654</v>
      </c>
      <c r="I42" s="10">
        <v>90468</v>
      </c>
      <c r="J42" s="12"/>
      <c r="K42" s="10"/>
      <c r="L42" s="10"/>
      <c r="M42" s="10"/>
      <c r="N42" s="10"/>
      <c r="O42" s="10" t="s">
        <v>49</v>
      </c>
      <c r="P42" s="11">
        <v>2.65e-15</v>
      </c>
      <c r="Q42" s="10">
        <f>213+L40</f>
        <v>73025</v>
      </c>
      <c r="R42" s="10">
        <f>27+L40</f>
        <v>72839</v>
      </c>
      <c r="S42" s="12"/>
      <c r="T42" s="12"/>
      <c r="U42" s="12"/>
      <c r="V42" s="17"/>
    </row>
    <row r="43" spans="1:22">
      <c r="A43" s="12" t="s">
        <v>50</v>
      </c>
      <c r="B43" s="10" t="s">
        <v>18</v>
      </c>
      <c r="C43" s="10">
        <v>66160</v>
      </c>
      <c r="D43" s="10">
        <v>67181</v>
      </c>
      <c r="E43" s="10">
        <v>1022</v>
      </c>
      <c r="F43" s="10" t="s">
        <v>19</v>
      </c>
      <c r="G43" s="11">
        <v>4.56e-17</v>
      </c>
      <c r="H43" s="10">
        <v>67147</v>
      </c>
      <c r="I43" s="10">
        <v>66177</v>
      </c>
      <c r="J43" s="12" t="s">
        <v>50</v>
      </c>
      <c r="K43" s="10" t="s">
        <v>18</v>
      </c>
      <c r="L43" s="10">
        <v>49094</v>
      </c>
      <c r="M43" s="10">
        <v>50164</v>
      </c>
      <c r="N43" s="10">
        <f t="shared" ref="N43:N45" si="11">M43-L43+1</f>
        <v>1071</v>
      </c>
      <c r="O43" s="10" t="s">
        <v>19</v>
      </c>
      <c r="P43" s="11">
        <v>4.7e-17</v>
      </c>
      <c r="Q43" s="10">
        <f>1037+L43</f>
        <v>50131</v>
      </c>
      <c r="R43" s="10">
        <f>18+L43</f>
        <v>49112</v>
      </c>
      <c r="S43" s="12">
        <v>99</v>
      </c>
      <c r="T43" s="12">
        <v>96.95</v>
      </c>
      <c r="U43" s="12">
        <v>0</v>
      </c>
      <c r="V43" s="17">
        <v>49</v>
      </c>
    </row>
    <row r="44" spans="1:22">
      <c r="A44" s="12"/>
      <c r="B44" s="10" t="s">
        <v>22</v>
      </c>
      <c r="C44" s="10">
        <v>64904</v>
      </c>
      <c r="D44" s="10">
        <v>65775</v>
      </c>
      <c r="E44" s="10">
        <v>872</v>
      </c>
      <c r="F44" s="10" t="s">
        <v>19</v>
      </c>
      <c r="G44" s="11">
        <v>2.05e-12</v>
      </c>
      <c r="H44" s="10">
        <v>65103</v>
      </c>
      <c r="I44" s="10">
        <v>64934</v>
      </c>
      <c r="J44" s="12"/>
      <c r="K44" s="10" t="s">
        <v>22</v>
      </c>
      <c r="L44" s="10">
        <v>47845</v>
      </c>
      <c r="M44" s="10">
        <v>48709</v>
      </c>
      <c r="N44" s="10">
        <f t="shared" si="11"/>
        <v>865</v>
      </c>
      <c r="O44" s="10" t="s">
        <v>19</v>
      </c>
      <c r="P44" s="11">
        <v>1.67e-12</v>
      </c>
      <c r="Q44" s="10">
        <f>199+L44</f>
        <v>48044</v>
      </c>
      <c r="R44" s="10">
        <f>30+L44</f>
        <v>47875</v>
      </c>
      <c r="S44" s="12">
        <v>100</v>
      </c>
      <c r="T44" s="12">
        <v>91.15</v>
      </c>
      <c r="U44" s="12">
        <v>0</v>
      </c>
      <c r="V44" s="17">
        <f t="shared" ref="V44:V49" si="12">E44-N44</f>
        <v>7</v>
      </c>
    </row>
    <row r="45" spans="1:22">
      <c r="A45" s="12"/>
      <c r="B45" s="13" t="s">
        <v>31</v>
      </c>
      <c r="C45" s="13">
        <v>62574</v>
      </c>
      <c r="D45" s="13">
        <v>64741</v>
      </c>
      <c r="E45" s="13">
        <v>2168</v>
      </c>
      <c r="F45" s="13" t="s">
        <v>51</v>
      </c>
      <c r="G45" s="14">
        <v>6.35e-19</v>
      </c>
      <c r="H45" s="13">
        <v>62785</v>
      </c>
      <c r="I45" s="13">
        <v>64370</v>
      </c>
      <c r="J45" s="22"/>
      <c r="K45" s="13" t="s">
        <v>31</v>
      </c>
      <c r="L45" s="13">
        <v>46543</v>
      </c>
      <c r="M45" s="13">
        <v>47682</v>
      </c>
      <c r="N45" s="13">
        <f t="shared" si="11"/>
        <v>1140</v>
      </c>
      <c r="O45" s="13" t="s">
        <v>51</v>
      </c>
      <c r="P45" s="14">
        <v>7.61e-19</v>
      </c>
      <c r="Q45" s="13">
        <f>1089+L45</f>
        <v>47632</v>
      </c>
      <c r="R45" s="13">
        <f>799+L45</f>
        <v>47342</v>
      </c>
      <c r="S45" s="22">
        <v>52</v>
      </c>
      <c r="T45" s="22">
        <v>99.56</v>
      </c>
      <c r="U45" s="22">
        <v>0</v>
      </c>
      <c r="V45" s="31">
        <f t="shared" si="12"/>
        <v>1028</v>
      </c>
    </row>
    <row r="46" spans="1:22">
      <c r="A46" s="12"/>
      <c r="B46" s="10"/>
      <c r="C46" s="10"/>
      <c r="D46" s="10"/>
      <c r="E46" s="10"/>
      <c r="F46" s="10" t="s">
        <v>23</v>
      </c>
      <c r="G46" s="11">
        <v>4.48e-33</v>
      </c>
      <c r="H46" s="10">
        <v>64168</v>
      </c>
      <c r="I46" s="10">
        <v>63902</v>
      </c>
      <c r="J46" s="12"/>
      <c r="K46" s="10"/>
      <c r="L46" s="10"/>
      <c r="M46" s="10"/>
      <c r="N46" s="10"/>
      <c r="O46" s="10" t="s">
        <v>23</v>
      </c>
      <c r="P46" s="11">
        <v>5.08e-33</v>
      </c>
      <c r="Q46" s="10">
        <f>597+L45</f>
        <v>47140</v>
      </c>
      <c r="R46" s="10">
        <f>331+L45</f>
        <v>46874</v>
      </c>
      <c r="S46" s="12"/>
      <c r="T46" s="12"/>
      <c r="U46" s="12"/>
      <c r="V46" s="17"/>
    </row>
    <row r="47" spans="1:22">
      <c r="A47" s="12"/>
      <c r="B47" s="10" t="s">
        <v>34</v>
      </c>
      <c r="C47" s="10">
        <v>61099</v>
      </c>
      <c r="D47" s="10">
        <v>62484</v>
      </c>
      <c r="E47" s="10">
        <v>1386</v>
      </c>
      <c r="F47" s="10" t="s">
        <v>52</v>
      </c>
      <c r="G47" s="11">
        <v>2.46e-41</v>
      </c>
      <c r="H47" s="10">
        <v>61757</v>
      </c>
      <c r="I47" s="10">
        <v>61539</v>
      </c>
      <c r="J47" s="12"/>
      <c r="K47" s="10" t="s">
        <v>53</v>
      </c>
      <c r="L47" s="10">
        <v>44914</v>
      </c>
      <c r="M47" s="10">
        <v>46453</v>
      </c>
      <c r="N47" s="10">
        <f t="shared" ref="N47:N50" si="13">M47-L47+1</f>
        <v>1540</v>
      </c>
      <c r="O47" s="10" t="s">
        <v>25</v>
      </c>
      <c r="P47" s="11">
        <v>4.7e-6</v>
      </c>
      <c r="Q47" s="10">
        <f>1451+L47</f>
        <v>46365</v>
      </c>
      <c r="R47" s="10">
        <f>1303+L47</f>
        <v>46217</v>
      </c>
      <c r="S47" s="12">
        <v>92</v>
      </c>
      <c r="T47" s="12">
        <v>97.66</v>
      </c>
      <c r="U47" s="12">
        <v>0</v>
      </c>
      <c r="V47" s="17">
        <v>154</v>
      </c>
    </row>
    <row r="48" spans="1:22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0"/>
      <c r="L48" s="10"/>
      <c r="M48" s="10"/>
      <c r="N48" s="10"/>
      <c r="O48" s="10" t="s">
        <v>52</v>
      </c>
      <c r="P48" s="11">
        <v>2.37e-41</v>
      </c>
      <c r="Q48" s="10">
        <f>897+L47</f>
        <v>45811</v>
      </c>
      <c r="R48" s="10">
        <f>679+L47</f>
        <v>45593</v>
      </c>
      <c r="S48" s="12"/>
      <c r="T48" s="12"/>
      <c r="U48" s="12"/>
      <c r="V48" s="17"/>
    </row>
    <row r="49" spans="1:22">
      <c r="A49" s="12" t="s">
        <v>54</v>
      </c>
      <c r="B49" s="10" t="s">
        <v>18</v>
      </c>
      <c r="C49" s="10">
        <v>80277</v>
      </c>
      <c r="D49" s="10">
        <v>80623</v>
      </c>
      <c r="E49" s="10">
        <v>347</v>
      </c>
      <c r="F49" s="10" t="s">
        <v>25</v>
      </c>
      <c r="G49" s="11">
        <v>1.07e-14</v>
      </c>
      <c r="H49" s="10">
        <v>80505</v>
      </c>
      <c r="I49" s="10">
        <v>80372</v>
      </c>
      <c r="J49" s="12" t="s">
        <v>54</v>
      </c>
      <c r="K49" s="10" t="s">
        <v>18</v>
      </c>
      <c r="L49" s="10">
        <v>64714</v>
      </c>
      <c r="M49" s="10">
        <v>65049</v>
      </c>
      <c r="N49" s="10">
        <f t="shared" si="13"/>
        <v>336</v>
      </c>
      <c r="O49" s="10" t="s">
        <v>25</v>
      </c>
      <c r="P49" s="11">
        <v>4.98e-15</v>
      </c>
      <c r="Q49" s="10">
        <f>228+L49</f>
        <v>64942</v>
      </c>
      <c r="R49" s="10">
        <f>95+L49</f>
        <v>64809</v>
      </c>
      <c r="S49" s="12">
        <v>90</v>
      </c>
      <c r="T49" s="12">
        <v>99.68</v>
      </c>
      <c r="U49" s="30">
        <v>7e-169</v>
      </c>
      <c r="V49" s="17">
        <f t="shared" si="12"/>
        <v>11</v>
      </c>
    </row>
    <row r="50" spans="1:22">
      <c r="A50" s="12"/>
      <c r="B50" s="13" t="s">
        <v>22</v>
      </c>
      <c r="C50" s="13">
        <v>79722</v>
      </c>
      <c r="D50" s="13">
        <v>80009</v>
      </c>
      <c r="E50" s="13">
        <v>288</v>
      </c>
      <c r="F50" s="13" t="s">
        <v>49</v>
      </c>
      <c r="G50" s="14">
        <v>2.76e-21</v>
      </c>
      <c r="H50" s="13">
        <v>80006</v>
      </c>
      <c r="I50" s="13">
        <v>79805</v>
      </c>
      <c r="J50" s="22"/>
      <c r="K50" s="13" t="s">
        <v>21</v>
      </c>
      <c r="L50" s="13">
        <v>61976</v>
      </c>
      <c r="M50" s="13">
        <v>64459</v>
      </c>
      <c r="N50" s="13">
        <f t="shared" si="13"/>
        <v>2484</v>
      </c>
      <c r="O50" s="13" t="s">
        <v>49</v>
      </c>
      <c r="P50" s="14">
        <v>4.36e-19</v>
      </c>
      <c r="Q50" s="13">
        <f>2124+L50</f>
        <v>64100</v>
      </c>
      <c r="R50" s="13">
        <f>1736+L50</f>
        <v>63712</v>
      </c>
      <c r="S50" s="22">
        <v>3</v>
      </c>
      <c r="T50" s="22">
        <v>93.98</v>
      </c>
      <c r="U50" s="33">
        <v>2e-32</v>
      </c>
      <c r="V50" s="31">
        <v>2196</v>
      </c>
    </row>
    <row r="51" spans="1:22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0"/>
      <c r="L51" s="10"/>
      <c r="M51" s="10"/>
      <c r="N51" s="10"/>
      <c r="O51" s="10" t="s">
        <v>49</v>
      </c>
      <c r="P51" s="11">
        <v>2.03e-22</v>
      </c>
      <c r="Q51" s="10">
        <f>2465+L50</f>
        <v>64441</v>
      </c>
      <c r="R51" s="10">
        <f>2239+L50</f>
        <v>64215</v>
      </c>
      <c r="S51" s="12"/>
      <c r="T51" s="12"/>
      <c r="U51" s="12"/>
      <c r="V51" s="17"/>
    </row>
    <row r="52" spans="1:22">
      <c r="A52" s="10" t="s">
        <v>55</v>
      </c>
      <c r="B52" s="10" t="s">
        <v>18</v>
      </c>
      <c r="C52" s="10">
        <v>67679</v>
      </c>
      <c r="D52" s="10">
        <v>67838</v>
      </c>
      <c r="E52" s="10">
        <f>D52-C52+1</f>
        <v>160</v>
      </c>
      <c r="F52" s="10"/>
      <c r="G52" s="10"/>
      <c r="H52" s="10"/>
      <c r="I52" s="10"/>
      <c r="J52" s="12" t="s">
        <v>55</v>
      </c>
      <c r="K52" s="12" t="s">
        <v>18</v>
      </c>
      <c r="L52" s="10">
        <v>50674</v>
      </c>
      <c r="M52" s="10">
        <v>50826</v>
      </c>
      <c r="N52" s="10">
        <f>M52-L52+1</f>
        <v>153</v>
      </c>
      <c r="O52" s="12"/>
      <c r="P52" s="12"/>
      <c r="Q52" s="12"/>
      <c r="R52" s="12"/>
      <c r="S52" s="12">
        <v>100</v>
      </c>
      <c r="T52" s="12">
        <v>97.35</v>
      </c>
      <c r="U52" s="30">
        <v>9e-67</v>
      </c>
      <c r="V52" s="17">
        <f>E52-N52</f>
        <v>7</v>
      </c>
    </row>
    <row r="55" spans="1:2">
      <c r="A55" s="3" t="s">
        <v>56</v>
      </c>
      <c r="B55" s="3" t="s">
        <v>57</v>
      </c>
    </row>
    <row r="56" spans="2:2">
      <c r="B56" s="20" t="s">
        <v>58</v>
      </c>
    </row>
    <row r="57" spans="2:2">
      <c r="B57" s="20" t="s">
        <v>59</v>
      </c>
    </row>
    <row r="58" spans="2:2">
      <c r="B58" s="3" t="s">
        <v>60</v>
      </c>
    </row>
  </sheetData>
  <mergeCells count="4">
    <mergeCell ref="A1:M1"/>
    <mergeCell ref="B4:I4"/>
    <mergeCell ref="K4:R4"/>
    <mergeCell ref="S4:U4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olapenny</cp:lastModifiedBy>
  <dcterms:created xsi:type="dcterms:W3CDTF">2020-02-21T06:30:00Z</dcterms:created>
  <dcterms:modified xsi:type="dcterms:W3CDTF">2020-02-21T08:39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